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oda/Library/CloudStorage/Box-Box/Personal_K65433/kuroda_bx/Paper/提出中/mBio/20231118_resubmission/submission/"/>
    </mc:Choice>
  </mc:AlternateContent>
  <xr:revisionPtr revIDLastSave="0" documentId="13_ncr:1_{7BA7AA23-2974-0745-825C-B5F1722DE0B7}" xr6:coauthVersionLast="47" xr6:coauthVersionMax="47" xr10:uidLastSave="{00000000-0000-0000-0000-000000000000}"/>
  <bookViews>
    <workbookView xWindow="8340" yWindow="-21220" windowWidth="27100" windowHeight="15440" xr2:uid="{543074E7-8BE0-2A44-B85F-92259E8C189B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37">
  <si>
    <t>C-2</t>
    <phoneticPr fontId="1"/>
  </si>
  <si>
    <t>C-3</t>
  </si>
  <si>
    <t>C-4</t>
  </si>
  <si>
    <t>C-6</t>
  </si>
  <si>
    <t>C-7</t>
  </si>
  <si>
    <t>Total reads</t>
    <phoneticPr fontId="1"/>
  </si>
  <si>
    <t>Methanotrichaceae</t>
    <phoneticPr fontId="1"/>
  </si>
  <si>
    <t>Methanospirillaceae</t>
    <phoneticPr fontId="1"/>
  </si>
  <si>
    <t>PMX_810_sub</t>
    <phoneticPr fontId="1"/>
  </si>
  <si>
    <t>PMX.12</t>
    <phoneticPr fontId="1"/>
  </si>
  <si>
    <t>PMX.35</t>
    <phoneticPr fontId="1"/>
  </si>
  <si>
    <t>PMX.81</t>
    <phoneticPr fontId="1"/>
  </si>
  <si>
    <t>PMX.141_sub</t>
    <phoneticPr fontId="1"/>
  </si>
  <si>
    <t>PMX.50</t>
    <phoneticPr fontId="1"/>
  </si>
  <si>
    <t>PMX.108</t>
    <phoneticPr fontId="1"/>
  </si>
  <si>
    <t>Bin</t>
    <phoneticPr fontId="1"/>
  </si>
  <si>
    <t>mapped reads</t>
    <phoneticPr fontId="1"/>
  </si>
  <si>
    <t>Culture system</t>
    <phoneticPr fontId="1"/>
  </si>
  <si>
    <t>Cultivation day</t>
    <phoneticPr fontId="1"/>
  </si>
  <si>
    <t>mapped reads per total reads (%)</t>
    <phoneticPr fontId="1"/>
  </si>
  <si>
    <t>Table S1. Mapped and total sequence reads of the metatranscriptome in this study.</t>
    <phoneticPr fontId="1"/>
  </si>
  <si>
    <t>Taxonomy</t>
    <phoneticPr fontId="1"/>
  </si>
  <si>
    <t>Family</t>
    <phoneticPr fontId="1"/>
  </si>
  <si>
    <t>Genus</t>
    <phoneticPr fontId="1"/>
  </si>
  <si>
    <t>Specie</t>
    <phoneticPr fontId="1"/>
  </si>
  <si>
    <t>Strain</t>
    <phoneticPr fontId="1"/>
  </si>
  <si>
    <t>Ca. Minisyncoccaceae</t>
    <phoneticPr fontId="1"/>
  </si>
  <si>
    <t>Ca. Minisyncoccus archaeophilus</t>
    <phoneticPr fontId="1"/>
  </si>
  <si>
    <t>Methanothrix</t>
    <phoneticPr fontId="1"/>
  </si>
  <si>
    <t>sp.</t>
    <phoneticPr fontId="1"/>
  </si>
  <si>
    <t>Methanorpirillum</t>
    <phoneticPr fontId="1"/>
  </si>
  <si>
    <t>Ca. Yanofskyibacterium</t>
    <phoneticPr fontId="1"/>
  </si>
  <si>
    <t>Ca. Yanofskyibacteriaceae</t>
    <phoneticPr fontId="1"/>
  </si>
  <si>
    <t>Ca. Minisyncoccus</t>
    <phoneticPr fontId="1"/>
  </si>
  <si>
    <t>Ca. Microsyncoccus</t>
    <phoneticPr fontId="1"/>
  </si>
  <si>
    <t>Ca. Microsyncoccus archaeolyticus</t>
    <phoneticPr fontId="1"/>
  </si>
  <si>
    <t>Ca. Yanofskyibacterium parasitic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A00D1-7FB2-E347-A690-736E60DCADF9}">
  <dimension ref="A1:O12"/>
  <sheetViews>
    <sheetView tabSelected="1" workbookViewId="0">
      <selection activeCell="C7" sqref="C7"/>
    </sheetView>
  </sheetViews>
  <sheetFormatPr baseColWidth="10" defaultRowHeight="16"/>
  <cols>
    <col min="1" max="1" width="22.5703125" style="1" customWidth="1"/>
    <col min="2" max="2" width="19.5703125" style="1" customWidth="1"/>
    <col min="3" max="3" width="29.7109375" style="1" bestFit="1" customWidth="1"/>
    <col min="4" max="4" width="18.42578125" style="1" customWidth="1"/>
    <col min="5" max="5" width="13.28515625" style="1" bestFit="1" customWidth="1"/>
    <col min="6" max="10" width="9.7109375" style="2" bestFit="1" customWidth="1"/>
    <col min="11" max="15" width="7.140625" style="2" bestFit="1" customWidth="1"/>
    <col min="16" max="16384" width="10.7109375" style="1"/>
  </cols>
  <sheetData>
    <row r="1" spans="1:15">
      <c r="A1" s="1" t="s">
        <v>20</v>
      </c>
    </row>
    <row r="2" spans="1:15">
      <c r="A2" s="7"/>
      <c r="B2" s="7"/>
      <c r="C2" s="7"/>
      <c r="D2" s="7"/>
      <c r="E2" s="8" t="s">
        <v>17</v>
      </c>
      <c r="F2" s="9" t="s">
        <v>0</v>
      </c>
      <c r="G2" s="9" t="s">
        <v>1</v>
      </c>
      <c r="H2" s="9" t="s">
        <v>2</v>
      </c>
      <c r="I2" s="9" t="s">
        <v>3</v>
      </c>
      <c r="J2" s="9" t="s">
        <v>4</v>
      </c>
      <c r="K2" s="9" t="s">
        <v>0</v>
      </c>
      <c r="L2" s="9" t="s">
        <v>1</v>
      </c>
      <c r="M2" s="9" t="s">
        <v>2</v>
      </c>
      <c r="N2" s="9" t="s">
        <v>3</v>
      </c>
      <c r="O2" s="9" t="s">
        <v>4</v>
      </c>
    </row>
    <row r="3" spans="1:15">
      <c r="E3" s="4" t="s">
        <v>18</v>
      </c>
      <c r="F3" s="5">
        <v>14</v>
      </c>
      <c r="G3" s="5">
        <v>14</v>
      </c>
      <c r="H3" s="5">
        <v>14</v>
      </c>
      <c r="I3" s="5">
        <v>31</v>
      </c>
      <c r="J3" s="5">
        <v>31</v>
      </c>
      <c r="K3" s="5">
        <v>14</v>
      </c>
      <c r="L3" s="5">
        <v>14</v>
      </c>
      <c r="M3" s="5">
        <v>14</v>
      </c>
      <c r="N3" s="5">
        <v>31</v>
      </c>
      <c r="O3" s="5">
        <v>31</v>
      </c>
    </row>
    <row r="4" spans="1:15">
      <c r="A4" s="1" t="s">
        <v>21</v>
      </c>
      <c r="E4" s="8" t="s">
        <v>5</v>
      </c>
      <c r="F4" s="9">
        <v>15738488</v>
      </c>
      <c r="G4" s="9">
        <v>24012514</v>
      </c>
      <c r="H4" s="9">
        <v>19512908</v>
      </c>
      <c r="I4" s="9">
        <v>33788556</v>
      </c>
      <c r="J4" s="9">
        <v>26384876</v>
      </c>
      <c r="K4" s="11" t="s">
        <v>19</v>
      </c>
      <c r="L4" s="11"/>
      <c r="M4" s="11"/>
      <c r="N4" s="11"/>
      <c r="O4" s="11"/>
    </row>
    <row r="5" spans="1:15">
      <c r="A5" s="4" t="s">
        <v>22</v>
      </c>
      <c r="B5" s="4" t="s">
        <v>23</v>
      </c>
      <c r="C5" s="4" t="s">
        <v>24</v>
      </c>
      <c r="D5" s="4" t="s">
        <v>25</v>
      </c>
      <c r="E5" s="4" t="s">
        <v>15</v>
      </c>
      <c r="F5" s="10" t="s">
        <v>16</v>
      </c>
      <c r="G5" s="10"/>
      <c r="H5" s="10"/>
      <c r="I5" s="10"/>
      <c r="J5" s="10"/>
      <c r="K5" s="10"/>
      <c r="L5" s="10"/>
      <c r="M5" s="10"/>
      <c r="N5" s="10"/>
      <c r="O5" s="10"/>
    </row>
    <row r="6" spans="1:15">
      <c r="A6" s="1" t="s">
        <v>32</v>
      </c>
      <c r="B6" s="1" t="s">
        <v>31</v>
      </c>
      <c r="C6" s="1" t="s">
        <v>36</v>
      </c>
      <c r="D6" s="1" t="s">
        <v>8</v>
      </c>
      <c r="E6" s="1" t="s">
        <v>8</v>
      </c>
      <c r="F6" s="2">
        <v>15783</v>
      </c>
      <c r="G6" s="2">
        <v>14690</v>
      </c>
      <c r="H6" s="2">
        <v>28746</v>
      </c>
      <c r="I6" s="2">
        <v>1569</v>
      </c>
      <c r="J6" s="2">
        <v>170</v>
      </c>
      <c r="K6" s="3">
        <v>0.10028282259388575</v>
      </c>
      <c r="L6" s="3">
        <v>6.1176434920558499E-2</v>
      </c>
      <c r="M6" s="3">
        <v>0.14731786774170205</v>
      </c>
      <c r="N6" s="3">
        <v>4.643584058460503E-3</v>
      </c>
      <c r="O6" s="3">
        <v>6.4430850461453745E-4</v>
      </c>
    </row>
    <row r="7" spans="1:15">
      <c r="A7" s="1" t="s">
        <v>26</v>
      </c>
      <c r="B7" s="1" t="s">
        <v>34</v>
      </c>
      <c r="C7" s="1" t="s">
        <v>35</v>
      </c>
      <c r="D7" s="1" t="s">
        <v>13</v>
      </c>
      <c r="E7" s="1" t="s">
        <v>13</v>
      </c>
      <c r="F7" s="2">
        <v>4318</v>
      </c>
      <c r="G7" s="2">
        <v>5844</v>
      </c>
      <c r="H7" s="2">
        <v>5549</v>
      </c>
      <c r="I7" s="2">
        <v>12162</v>
      </c>
      <c r="J7" s="2">
        <v>1582</v>
      </c>
      <c r="K7" s="3">
        <v>2.7435926500690537E-2</v>
      </c>
      <c r="L7" s="3">
        <v>2.4337310120881136E-2</v>
      </c>
      <c r="M7" s="3">
        <v>2.8437586032794289E-2</v>
      </c>
      <c r="N7" s="3">
        <v>3.5994435512426162E-2</v>
      </c>
      <c r="O7" s="3">
        <v>5.9958591429423429E-3</v>
      </c>
    </row>
    <row r="8" spans="1:15">
      <c r="A8" s="1" t="s">
        <v>26</v>
      </c>
      <c r="B8" s="1" t="s">
        <v>33</v>
      </c>
      <c r="C8" s="1" t="s">
        <v>27</v>
      </c>
      <c r="D8" s="1" t="s">
        <v>14</v>
      </c>
      <c r="E8" s="1" t="s">
        <v>14</v>
      </c>
      <c r="F8" s="2">
        <v>6964</v>
      </c>
      <c r="G8" s="2">
        <v>13078</v>
      </c>
      <c r="H8" s="2">
        <v>10744</v>
      </c>
      <c r="I8" s="2">
        <v>13644</v>
      </c>
      <c r="J8" s="2">
        <v>5732</v>
      </c>
      <c r="K8" s="3">
        <v>4.4248214949237814E-2</v>
      </c>
      <c r="L8" s="3">
        <v>5.4463268610691909E-2</v>
      </c>
      <c r="M8" s="3">
        <v>5.5060988346790754E-2</v>
      </c>
      <c r="N8" s="3">
        <v>4.0380535942406065E-2</v>
      </c>
      <c r="O8" s="3">
        <v>2.1724566755591347E-2</v>
      </c>
    </row>
    <row r="9" spans="1:15">
      <c r="A9" s="1" t="s">
        <v>6</v>
      </c>
      <c r="B9" s="1" t="s">
        <v>28</v>
      </c>
      <c r="C9" s="1" t="s">
        <v>29</v>
      </c>
      <c r="D9" s="1" t="s">
        <v>10</v>
      </c>
      <c r="E9" s="1" t="s">
        <v>10</v>
      </c>
      <c r="F9" s="2">
        <v>780482</v>
      </c>
      <c r="G9" s="2">
        <v>1389449</v>
      </c>
      <c r="H9" s="2">
        <v>1007839</v>
      </c>
      <c r="I9" s="2">
        <v>2042039</v>
      </c>
      <c r="J9" s="2">
        <v>769836</v>
      </c>
      <c r="K9" s="3">
        <v>4.959065953476598</v>
      </c>
      <c r="L9" s="3">
        <v>5.7863537320582097</v>
      </c>
      <c r="M9" s="3">
        <v>5.1649861722301971</v>
      </c>
      <c r="N9" s="3">
        <v>6.0435817381482657</v>
      </c>
      <c r="O9" s="3">
        <v>2.9177169526966891</v>
      </c>
    </row>
    <row r="10" spans="1:15">
      <c r="A10" s="1" t="s">
        <v>6</v>
      </c>
      <c r="B10" s="1" t="s">
        <v>28</v>
      </c>
      <c r="C10" s="1" t="s">
        <v>29</v>
      </c>
      <c r="D10" s="1" t="s">
        <v>11</v>
      </c>
      <c r="E10" s="1" t="s">
        <v>11</v>
      </c>
      <c r="F10" s="2">
        <v>841021</v>
      </c>
      <c r="G10" s="2">
        <v>1319438</v>
      </c>
      <c r="H10" s="2">
        <v>1129142</v>
      </c>
      <c r="I10" s="2">
        <v>769821</v>
      </c>
      <c r="J10" s="2">
        <v>54344</v>
      </c>
      <c r="K10" s="3">
        <v>5.3437217094806062</v>
      </c>
      <c r="L10" s="3">
        <v>5.4947932565494808</v>
      </c>
      <c r="M10" s="3">
        <v>5.7866413350588237</v>
      </c>
      <c r="N10" s="3">
        <v>2.2783483259835076</v>
      </c>
      <c r="O10" s="3">
        <v>0.2059664786751319</v>
      </c>
    </row>
    <row r="11" spans="1:15">
      <c r="A11" s="1" t="s">
        <v>6</v>
      </c>
      <c r="B11" s="1" t="s">
        <v>28</v>
      </c>
      <c r="C11" s="1" t="s">
        <v>29</v>
      </c>
      <c r="D11" s="1" t="s">
        <v>9</v>
      </c>
      <c r="E11" s="1" t="s">
        <v>9</v>
      </c>
      <c r="F11" s="2">
        <v>80273</v>
      </c>
      <c r="G11" s="2">
        <v>138472</v>
      </c>
      <c r="H11" s="2">
        <v>103096</v>
      </c>
      <c r="I11" s="2">
        <v>80136</v>
      </c>
      <c r="J11" s="2">
        <v>4296</v>
      </c>
      <c r="K11" s="3">
        <v>0.51004264196154037</v>
      </c>
      <c r="L11" s="3">
        <v>0.57666598341181607</v>
      </c>
      <c r="M11" s="3">
        <v>0.52834769681689686</v>
      </c>
      <c r="N11" s="3">
        <v>0.23716905806806304</v>
      </c>
      <c r="O11" s="3">
        <v>1.6282054916612079E-2</v>
      </c>
    </row>
    <row r="12" spans="1:15">
      <c r="A12" s="4" t="s">
        <v>7</v>
      </c>
      <c r="B12" s="4" t="s">
        <v>30</v>
      </c>
      <c r="C12" s="4" t="s">
        <v>29</v>
      </c>
      <c r="D12" s="4" t="s">
        <v>12</v>
      </c>
      <c r="E12" s="4" t="s">
        <v>12</v>
      </c>
      <c r="F12" s="5">
        <v>435611</v>
      </c>
      <c r="G12" s="5">
        <v>812954</v>
      </c>
      <c r="H12" s="5">
        <v>790267</v>
      </c>
      <c r="I12" s="5">
        <v>500191</v>
      </c>
      <c r="J12" s="5">
        <v>315254</v>
      </c>
      <c r="K12" s="6">
        <v>2.7678071743613493</v>
      </c>
      <c r="L12" s="6">
        <v>3.3855430547588647</v>
      </c>
      <c r="M12" s="6">
        <v>4.0499704093310953</v>
      </c>
      <c r="N12" s="6">
        <v>1.4803562484292019</v>
      </c>
      <c r="O12" s="6">
        <v>1.1948284312573614</v>
      </c>
    </row>
  </sheetData>
  <mergeCells count="2">
    <mergeCell ref="F5:J5"/>
    <mergeCell ref="K4:O5"/>
  </mergeCells>
  <phoneticPr fontId="1"/>
  <conditionalFormatting sqref="K6:O12">
    <cfRule type="colorScale" priority="1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黒田恭平</cp:lastModifiedBy>
  <dcterms:created xsi:type="dcterms:W3CDTF">2023-06-06T04:43:12Z</dcterms:created>
  <dcterms:modified xsi:type="dcterms:W3CDTF">2023-11-15T10:2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3-06-06T04:56:39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2d056ad3-48f1-4ccc-a066-3e496b79f48f</vt:lpwstr>
  </property>
  <property fmtid="{D5CDD505-2E9C-101B-9397-08002B2CF9AE}" pid="8" name="MSIP_Label_ddc55989-3c9e-4466-8514-eac6f80f6373_ContentBits">
    <vt:lpwstr>0</vt:lpwstr>
  </property>
</Properties>
</file>